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r>
      <rPr>
        <b val="true"/>
        <sz val="11"/>
        <color rgb="FF000000"/>
        <rFont val="Times New Roman"/>
        <family val="1"/>
      </rPr>
      <t xml:space="preserve">Supplementary Data 1. Statistics of genome coverage of identified transposable elements on 16 chromosomes of </t>
    </r>
    <r>
      <rPr>
        <b val="true"/>
        <i val="true"/>
        <sz val="11"/>
        <color rgb="FF000000"/>
        <rFont val="Times New Roman"/>
        <family val="1"/>
      </rPr>
      <t xml:space="preserve">Armoracia rusticana.</t>
    </r>
  </si>
  <si>
    <t xml:space="preserve">Chromosome</t>
  </si>
  <si>
    <t xml:space="preserve">Chromosome length (bp)</t>
  </si>
  <si>
    <t xml:space="preserve">Percentage (%)</t>
  </si>
  <si>
    <t xml:space="preserve">Total length of different types of transposable elements (bp)</t>
  </si>
  <si>
    <t xml:space="preserve">Total length</t>
  </si>
  <si>
    <r>
      <rPr>
        <b val="true"/>
        <i val="true"/>
        <sz val="11"/>
        <color rgb="FF000000"/>
        <rFont val="Times New Roman"/>
        <family val="1"/>
      </rPr>
      <t xml:space="preserve">hAT</t>
    </r>
    <r>
      <rPr>
        <b val="true"/>
        <sz val="11"/>
        <color rgb="FF000000"/>
        <rFont val="Times New Roman"/>
        <family val="1"/>
      </rPr>
      <t xml:space="preserve">_TIR_transposon</t>
    </r>
  </si>
  <si>
    <t xml:space="preserve">LTR/unknown</t>
  </si>
  <si>
    <r>
      <rPr>
        <b val="true"/>
        <i val="true"/>
        <sz val="11"/>
        <color rgb="FF000000"/>
        <rFont val="Times New Roman"/>
        <family val="1"/>
      </rPr>
      <t xml:space="preserve">CACTA</t>
    </r>
    <r>
      <rPr>
        <b val="true"/>
        <sz val="11"/>
        <color rgb="FF000000"/>
        <rFont val="Times New Roman"/>
        <family val="1"/>
      </rPr>
      <t xml:space="preserve">_TIR_transposon</t>
    </r>
  </si>
  <si>
    <r>
      <rPr>
        <b val="true"/>
        <i val="true"/>
        <sz val="11"/>
        <color rgb="FF000000"/>
        <rFont val="Times New Roman"/>
        <family val="1"/>
      </rPr>
      <t xml:space="preserve">PIF_Harbinger</t>
    </r>
    <r>
      <rPr>
        <b val="true"/>
        <sz val="11"/>
        <color rgb="FF000000"/>
        <rFont val="Times New Roman"/>
        <family val="1"/>
      </rPr>
      <t xml:space="preserve">_TIR_transposon</t>
    </r>
  </si>
  <si>
    <r>
      <rPr>
        <b val="true"/>
        <i val="true"/>
        <sz val="11"/>
        <color rgb="FF000000"/>
        <rFont val="Times New Roman"/>
        <family val="1"/>
      </rPr>
      <t xml:space="preserve">Tc1_Mariner</t>
    </r>
    <r>
      <rPr>
        <b val="true"/>
        <sz val="11"/>
        <color rgb="FF000000"/>
        <rFont val="Times New Roman"/>
        <family val="1"/>
      </rPr>
      <t xml:space="preserve">_TIR_transposon</t>
    </r>
  </si>
  <si>
    <r>
      <rPr>
        <b val="true"/>
        <sz val="11"/>
        <color rgb="FF000000"/>
        <rFont val="Times New Roman"/>
        <family val="1"/>
      </rPr>
      <t xml:space="preserve">LTR/</t>
    </r>
    <r>
      <rPr>
        <b val="true"/>
        <i val="true"/>
        <sz val="11"/>
        <color rgb="FF000000"/>
        <rFont val="Times New Roman"/>
        <family val="1"/>
      </rPr>
      <t xml:space="preserve">Gypsy</t>
    </r>
  </si>
  <si>
    <t xml:space="preserve">Helitron</t>
  </si>
  <si>
    <r>
      <rPr>
        <b val="true"/>
        <sz val="11"/>
        <color rgb="FF000000"/>
        <rFont val="Times New Roman"/>
        <family val="1"/>
      </rPr>
      <t xml:space="preserve">LTR/</t>
    </r>
    <r>
      <rPr>
        <b val="true"/>
        <i val="true"/>
        <sz val="11"/>
        <color rgb="FF000000"/>
        <rFont val="Times New Roman"/>
        <family val="1"/>
      </rPr>
      <t xml:space="preserve">Copia</t>
    </r>
  </si>
  <si>
    <r>
      <rPr>
        <b val="true"/>
        <i val="true"/>
        <sz val="11"/>
        <color rgb="FF000000"/>
        <rFont val="Times New Roman"/>
        <family val="1"/>
      </rPr>
      <t xml:space="preserve">Mutator</t>
    </r>
    <r>
      <rPr>
        <b val="true"/>
        <sz val="11"/>
        <color rgb="FF000000"/>
        <rFont val="Times New Roman"/>
        <family val="1"/>
      </rPr>
      <t xml:space="preserve">_TIR_transposon</t>
    </r>
  </si>
  <si>
    <t xml:space="preserve">a01</t>
  </si>
  <si>
    <t xml:space="preserve">a02</t>
  </si>
  <si>
    <t xml:space="preserve">a03</t>
  </si>
  <si>
    <t xml:space="preserve">a04</t>
  </si>
  <si>
    <t xml:space="preserve">a05</t>
  </si>
  <si>
    <t xml:space="preserve">a06</t>
  </si>
  <si>
    <t xml:space="preserve">a07</t>
  </si>
  <si>
    <t xml:space="preserve">a08</t>
  </si>
  <si>
    <t xml:space="preserve">A genome</t>
  </si>
  <si>
    <t xml:space="preserve">b01</t>
  </si>
  <si>
    <t xml:space="preserve">b02</t>
  </si>
  <si>
    <t xml:space="preserve">b03</t>
  </si>
  <si>
    <t xml:space="preserve">b04</t>
  </si>
  <si>
    <t xml:space="preserve">b05</t>
  </si>
  <si>
    <t xml:space="preserve">b06</t>
  </si>
  <si>
    <t xml:space="preserve">b07</t>
  </si>
  <si>
    <t xml:space="preserve">b08</t>
  </si>
  <si>
    <t xml:space="preserve">B gen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6" activeCellId="0" sqref="K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1.74"/>
    <col collapsed="false" customWidth="true" hidden="false" outlineLevel="0" max="2" min="2" style="1" width="12.5"/>
    <col collapsed="false" customWidth="true" hidden="false" outlineLevel="0" max="3" min="3" style="0" width="15.99"/>
    <col collapsed="false" customWidth="true" hidden="false" outlineLevel="0" max="4" min="4" style="0" width="11.12"/>
    <col collapsed="false" customWidth="true" hidden="false" outlineLevel="0" max="5" min="5" style="0" width="12.36"/>
    <col collapsed="false" customWidth="true" hidden="false" outlineLevel="0" max="6" min="6" style="0" width="12.5"/>
    <col collapsed="false" customWidth="true" hidden="false" outlineLevel="0" max="7" min="7" style="0" width="11.5"/>
    <col collapsed="false" customWidth="true" hidden="false" outlineLevel="0" max="8" min="8" style="0" width="11.12"/>
    <col collapsed="false" customWidth="true" hidden="false" outlineLevel="0" max="10" min="10" style="0" width="9.62"/>
    <col collapsed="false" customWidth="true" hidden="false" outlineLevel="0" max="11" min="11" style="0" width="8.24"/>
    <col collapsed="false" customWidth="true" hidden="false" outlineLevel="0" max="12" min="12" style="0" width="9.12"/>
    <col collapsed="false" customWidth="true" hidden="false" outlineLevel="0" max="13" min="13" style="0" width="10.74"/>
  </cols>
  <sheetData>
    <row r="1" s="3" customFormat="true" ht="30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21" hidden="false" customHeight="tru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7"/>
      <c r="F2" s="7"/>
      <c r="G2" s="7"/>
      <c r="H2" s="7"/>
      <c r="I2" s="7"/>
      <c r="J2" s="7"/>
      <c r="K2" s="7"/>
      <c r="L2" s="7"/>
      <c r="M2" s="7"/>
    </row>
    <row r="3" customFormat="false" ht="44.25" hidden="false" customHeight="true" outlineLevel="0" collapsed="false">
      <c r="A3" s="4"/>
      <c r="B3" s="5"/>
      <c r="C3" s="6"/>
      <c r="D3" s="5" t="s">
        <v>5</v>
      </c>
      <c r="E3" s="8" t="s">
        <v>6</v>
      </c>
      <c r="F3" s="9" t="s">
        <v>7</v>
      </c>
      <c r="G3" s="8" t="s">
        <v>8</v>
      </c>
      <c r="H3" s="8" t="s">
        <v>9</v>
      </c>
      <c r="I3" s="8" t="s">
        <v>10</v>
      </c>
      <c r="J3" s="9" t="s">
        <v>11</v>
      </c>
      <c r="K3" s="8" t="s">
        <v>12</v>
      </c>
      <c r="L3" s="9" t="s">
        <v>13</v>
      </c>
      <c r="M3" s="8" t="s">
        <v>14</v>
      </c>
    </row>
    <row r="4" customFormat="false" ht="15" hidden="false" customHeight="false" outlineLevel="0" collapsed="false">
      <c r="A4" s="10" t="s">
        <v>15</v>
      </c>
      <c r="B4" s="11" t="n">
        <v>44834628</v>
      </c>
      <c r="C4" s="12" t="n">
        <v>56.3755118030644</v>
      </c>
      <c r="D4" s="10" t="n">
        <v>25275751</v>
      </c>
      <c r="E4" s="10" t="n">
        <v>373461</v>
      </c>
      <c r="F4" s="10" t="n">
        <v>5594174</v>
      </c>
      <c r="G4" s="10" t="n">
        <v>1405323</v>
      </c>
      <c r="H4" s="10" t="n">
        <v>315449</v>
      </c>
      <c r="I4" s="10" t="n">
        <v>69658</v>
      </c>
      <c r="J4" s="10" t="n">
        <v>10114052</v>
      </c>
      <c r="K4" s="10" t="n">
        <v>4251712</v>
      </c>
      <c r="L4" s="10" t="n">
        <v>3640608</v>
      </c>
      <c r="M4" s="10" t="n">
        <v>1420740</v>
      </c>
    </row>
    <row r="5" customFormat="false" ht="15" hidden="false" customHeight="false" outlineLevel="0" collapsed="false">
      <c r="A5" s="10" t="s">
        <v>16</v>
      </c>
      <c r="B5" s="11" t="n">
        <v>39142523</v>
      </c>
      <c r="C5" s="12" t="n">
        <v>61.2877585841873</v>
      </c>
      <c r="D5" s="10" t="n">
        <v>23989575</v>
      </c>
      <c r="E5" s="10" t="n">
        <v>429291</v>
      </c>
      <c r="F5" s="10" t="n">
        <v>4869131</v>
      </c>
      <c r="G5" s="10" t="n">
        <v>1275570</v>
      </c>
      <c r="H5" s="10" t="n">
        <v>159855</v>
      </c>
      <c r="I5" s="10" t="n">
        <v>48400</v>
      </c>
      <c r="J5" s="10" t="n">
        <v>10888118</v>
      </c>
      <c r="K5" s="10" t="n">
        <v>3682475</v>
      </c>
      <c r="L5" s="10" t="n">
        <v>3084534</v>
      </c>
      <c r="M5" s="10" t="n">
        <v>1388676</v>
      </c>
    </row>
    <row r="6" customFormat="false" ht="15" hidden="false" customHeight="false" outlineLevel="0" collapsed="false">
      <c r="A6" s="10" t="s">
        <v>17</v>
      </c>
      <c r="B6" s="11" t="n">
        <v>33314349</v>
      </c>
      <c r="C6" s="12" t="n">
        <v>56.5934876890435</v>
      </c>
      <c r="D6" s="10" t="n">
        <v>18853752</v>
      </c>
      <c r="E6" s="10" t="n">
        <v>319038</v>
      </c>
      <c r="F6" s="10" t="n">
        <v>4085312</v>
      </c>
      <c r="G6" s="10" t="n">
        <v>1053146</v>
      </c>
      <c r="H6" s="10" t="n">
        <v>168265</v>
      </c>
      <c r="I6" s="10" t="n">
        <v>54767</v>
      </c>
      <c r="J6" s="10" t="n">
        <v>7272378</v>
      </c>
      <c r="K6" s="10" t="n">
        <v>3128086</v>
      </c>
      <c r="L6" s="10" t="n">
        <v>3146804</v>
      </c>
      <c r="M6" s="10" t="n">
        <v>950891</v>
      </c>
    </row>
    <row r="7" customFormat="false" ht="15" hidden="false" customHeight="false" outlineLevel="0" collapsed="false">
      <c r="A7" s="10" t="s">
        <v>18</v>
      </c>
      <c r="B7" s="11" t="n">
        <v>39616076</v>
      </c>
      <c r="C7" s="12" t="n">
        <v>59.3351698941611</v>
      </c>
      <c r="D7" s="10" t="n">
        <v>23506266</v>
      </c>
      <c r="E7" s="10" t="n">
        <v>294971</v>
      </c>
      <c r="F7" s="10" t="n">
        <v>4310857</v>
      </c>
      <c r="G7" s="10" t="n">
        <v>843111</v>
      </c>
      <c r="H7" s="10" t="n">
        <v>208997</v>
      </c>
      <c r="I7" s="10" t="n">
        <v>58471</v>
      </c>
      <c r="J7" s="10" t="n">
        <v>11999273</v>
      </c>
      <c r="K7" s="10" t="n">
        <v>3377386</v>
      </c>
      <c r="L7" s="10" t="n">
        <v>2867387</v>
      </c>
      <c r="M7" s="10" t="n">
        <v>972915</v>
      </c>
    </row>
    <row r="8" customFormat="false" ht="15" hidden="false" customHeight="false" outlineLevel="0" collapsed="false">
      <c r="A8" s="10" t="s">
        <v>19</v>
      </c>
      <c r="B8" s="11" t="n">
        <v>30924649</v>
      </c>
      <c r="C8" s="12" t="n">
        <v>60.8543754207202</v>
      </c>
      <c r="D8" s="10" t="n">
        <v>18819002</v>
      </c>
      <c r="E8" s="10" t="n">
        <v>335455</v>
      </c>
      <c r="F8" s="10" t="n">
        <v>4126205</v>
      </c>
      <c r="G8" s="10" t="n">
        <v>937028</v>
      </c>
      <c r="H8" s="10" t="n">
        <v>188683</v>
      </c>
      <c r="I8" s="10" t="n">
        <v>42532</v>
      </c>
      <c r="J8" s="10" t="n">
        <v>7385556</v>
      </c>
      <c r="K8" s="10" t="n">
        <v>2805371</v>
      </c>
      <c r="L8" s="10" t="n">
        <v>3047682</v>
      </c>
      <c r="M8" s="10" t="n">
        <v>1256310</v>
      </c>
    </row>
    <row r="9" customFormat="false" ht="15" hidden="false" customHeight="false" outlineLevel="0" collapsed="false">
      <c r="A9" s="10" t="s">
        <v>20</v>
      </c>
      <c r="B9" s="11" t="n">
        <v>33326425</v>
      </c>
      <c r="C9" s="12" t="n">
        <v>59.2647216135544</v>
      </c>
      <c r="D9" s="10" t="n">
        <v>19750813</v>
      </c>
      <c r="E9" s="10" t="n">
        <v>295266</v>
      </c>
      <c r="F9" s="10" t="n">
        <v>4521271</v>
      </c>
      <c r="G9" s="10" t="n">
        <v>916157</v>
      </c>
      <c r="H9" s="10" t="n">
        <v>185551</v>
      </c>
      <c r="I9" s="10" t="n">
        <v>55906</v>
      </c>
      <c r="J9" s="10" t="n">
        <v>7491660</v>
      </c>
      <c r="K9" s="10" t="n">
        <v>3270832</v>
      </c>
      <c r="L9" s="10" t="n">
        <v>3470123</v>
      </c>
      <c r="M9" s="10" t="n">
        <v>985333</v>
      </c>
    </row>
    <row r="10" customFormat="false" ht="15" hidden="false" customHeight="false" outlineLevel="0" collapsed="false">
      <c r="A10" s="10" t="s">
        <v>21</v>
      </c>
      <c r="B10" s="11" t="n">
        <v>37746691</v>
      </c>
      <c r="C10" s="12" t="n">
        <v>56.8843610688948</v>
      </c>
      <c r="D10" s="10" t="n">
        <v>21471964</v>
      </c>
      <c r="E10" s="10" t="n">
        <v>337158</v>
      </c>
      <c r="F10" s="10" t="n">
        <v>4609744</v>
      </c>
      <c r="G10" s="10" t="n">
        <v>1061059</v>
      </c>
      <c r="H10" s="10" t="n">
        <v>232163</v>
      </c>
      <c r="I10" s="10" t="n">
        <v>65533</v>
      </c>
      <c r="J10" s="10" t="n">
        <v>8252901</v>
      </c>
      <c r="K10" s="10" t="n">
        <v>3742363</v>
      </c>
      <c r="L10" s="10" t="n">
        <v>3737838</v>
      </c>
      <c r="M10" s="10" t="n">
        <v>1099729</v>
      </c>
    </row>
    <row r="11" customFormat="false" ht="15" hidden="false" customHeight="false" outlineLevel="0" collapsed="false">
      <c r="A11" s="10" t="s">
        <v>22</v>
      </c>
      <c r="B11" s="11" t="n">
        <v>39533315</v>
      </c>
      <c r="C11" s="12" t="n">
        <v>59.1914819184781</v>
      </c>
      <c r="D11" s="10" t="n">
        <v>23400355</v>
      </c>
      <c r="E11" s="10" t="n">
        <v>347668</v>
      </c>
      <c r="F11" s="10" t="n">
        <v>5373825</v>
      </c>
      <c r="G11" s="10" t="n">
        <v>1185459</v>
      </c>
      <c r="H11" s="10" t="n">
        <v>203261</v>
      </c>
      <c r="I11" s="10" t="n">
        <v>57883</v>
      </c>
      <c r="J11" s="10" t="n">
        <v>9047389</v>
      </c>
      <c r="K11" s="10" t="n">
        <v>3610540</v>
      </c>
      <c r="L11" s="10" t="n">
        <v>4128573</v>
      </c>
      <c r="M11" s="10" t="n">
        <v>1172869</v>
      </c>
    </row>
    <row r="12" customFormat="false" ht="15" hidden="false" customHeight="false" outlineLevel="0" collapsed="false">
      <c r="A12" s="10" t="s">
        <v>23</v>
      </c>
      <c r="B12" s="11" t="n">
        <f aca="false">SUM(SUM(B4:B11))</f>
        <v>298438656</v>
      </c>
      <c r="C12" s="12" t="n">
        <v>58.6611266604819</v>
      </c>
      <c r="D12" s="11" t="n">
        <f aca="false">SUM(SUM(D4:D11))</f>
        <v>175067478</v>
      </c>
      <c r="E12" s="11" t="n">
        <f aca="false">SUM(SUM(E4:E11))</f>
        <v>2732308</v>
      </c>
      <c r="F12" s="11" t="n">
        <f aca="false">SUM(SUM(F4:F11))</f>
        <v>37490519</v>
      </c>
      <c r="G12" s="11" t="n">
        <f aca="false">SUM(SUM(G4:G11))</f>
        <v>8676853</v>
      </c>
      <c r="H12" s="11" t="n">
        <f aca="false">SUM(SUM(H4:H11))</f>
        <v>1662224</v>
      </c>
      <c r="I12" s="11" t="n">
        <f aca="false">SUM(SUM(I4:I11))</f>
        <v>453150</v>
      </c>
      <c r="J12" s="11" t="n">
        <f aca="false">SUM(SUM(J4:J11))</f>
        <v>72451327</v>
      </c>
      <c r="K12" s="11" t="n">
        <f aca="false">SUM(SUM(K4:K11))</f>
        <v>27868765</v>
      </c>
      <c r="L12" s="11" t="n">
        <f aca="false">SUM(SUM(L4:L11))</f>
        <v>27123549</v>
      </c>
      <c r="M12" s="11" t="n">
        <f aca="false">SUM(SUM(M4:M11))</f>
        <v>9247463</v>
      </c>
      <c r="O12" s="13"/>
    </row>
    <row r="13" customFormat="false" ht="15" hidden="false" customHeight="false" outlineLevel="0" collapsed="false">
      <c r="A13" s="10" t="s">
        <v>24</v>
      </c>
      <c r="B13" s="11" t="n">
        <v>34783792</v>
      </c>
      <c r="C13" s="12" t="n">
        <v>50.9036277585837</v>
      </c>
      <c r="D13" s="10" t="n">
        <v>17706212</v>
      </c>
      <c r="E13" s="10" t="n">
        <v>326565</v>
      </c>
      <c r="F13" s="10" t="n">
        <v>3785460</v>
      </c>
      <c r="G13" s="10" t="n">
        <v>915061</v>
      </c>
      <c r="H13" s="10" t="n">
        <v>224611</v>
      </c>
      <c r="I13" s="10" t="n">
        <v>59935</v>
      </c>
      <c r="J13" s="10" t="n">
        <v>6200050</v>
      </c>
      <c r="K13" s="10" t="n">
        <v>3349351</v>
      </c>
      <c r="L13" s="10" t="n">
        <v>3168491</v>
      </c>
      <c r="M13" s="10" t="n">
        <v>916992</v>
      </c>
    </row>
    <row r="14" customFormat="false" ht="15" hidden="false" customHeight="false" outlineLevel="0" collapsed="false">
      <c r="A14" s="10" t="s">
        <v>25</v>
      </c>
      <c r="B14" s="11" t="n">
        <v>40748484</v>
      </c>
      <c r="C14" s="12" t="n">
        <v>64.3391813054935</v>
      </c>
      <c r="D14" s="10" t="n">
        <v>26217241</v>
      </c>
      <c r="E14" s="10" t="n">
        <v>339706</v>
      </c>
      <c r="F14" s="10" t="n">
        <v>4957034</v>
      </c>
      <c r="G14" s="10" t="n">
        <v>1233224</v>
      </c>
      <c r="H14" s="10" t="n">
        <v>181000</v>
      </c>
      <c r="I14" s="10" t="n">
        <v>61840</v>
      </c>
      <c r="J14" s="10" t="n">
        <v>11415331</v>
      </c>
      <c r="K14" s="10" t="n">
        <v>3566453</v>
      </c>
      <c r="L14" s="10" t="n">
        <v>3409047</v>
      </c>
      <c r="M14" s="10" t="n">
        <v>2756844</v>
      </c>
    </row>
    <row r="15" customFormat="false" ht="15" hidden="false" customHeight="false" outlineLevel="0" collapsed="false">
      <c r="A15" s="10" t="s">
        <v>26</v>
      </c>
      <c r="B15" s="11" t="n">
        <v>36523187</v>
      </c>
      <c r="C15" s="12" t="n">
        <v>56.335321996955</v>
      </c>
      <c r="D15" s="10" t="n">
        <v>20575455</v>
      </c>
      <c r="E15" s="10" t="n">
        <v>368170</v>
      </c>
      <c r="F15" s="10" t="n">
        <v>4639687</v>
      </c>
      <c r="G15" s="10" t="n">
        <v>1149353</v>
      </c>
      <c r="H15" s="10" t="n">
        <v>170304</v>
      </c>
      <c r="I15" s="10" t="n">
        <v>52261</v>
      </c>
      <c r="J15" s="10" t="n">
        <v>7802417</v>
      </c>
      <c r="K15" s="10" t="n">
        <v>3347343</v>
      </c>
      <c r="L15" s="10" t="n">
        <v>3472189</v>
      </c>
      <c r="M15" s="10" t="n">
        <v>1181252</v>
      </c>
    </row>
    <row r="16" customFormat="false" ht="15" hidden="false" customHeight="false" outlineLevel="0" collapsed="false">
      <c r="A16" s="10" t="s">
        <v>27</v>
      </c>
      <c r="B16" s="11" t="n">
        <v>46531992</v>
      </c>
      <c r="C16" s="12" t="n">
        <v>68.6980454221689</v>
      </c>
      <c r="D16" s="10" t="n">
        <v>31966569</v>
      </c>
      <c r="E16" s="10" t="n">
        <v>370562</v>
      </c>
      <c r="F16" s="10" t="n">
        <v>10700447</v>
      </c>
      <c r="G16" s="10" t="n">
        <v>1141647</v>
      </c>
      <c r="H16" s="10" t="n">
        <v>260224</v>
      </c>
      <c r="I16" s="10" t="n">
        <v>51763</v>
      </c>
      <c r="J16" s="10" t="n">
        <v>12670232</v>
      </c>
      <c r="K16" s="10" t="n">
        <v>3621570</v>
      </c>
      <c r="L16" s="10" t="n">
        <v>3713080</v>
      </c>
      <c r="M16" s="10" t="n">
        <v>1187046</v>
      </c>
    </row>
    <row r="17" customFormat="false" ht="15" hidden="false" customHeight="false" outlineLevel="0" collapsed="false">
      <c r="A17" s="10" t="s">
        <v>28</v>
      </c>
      <c r="B17" s="11" t="n">
        <v>34922554</v>
      </c>
      <c r="C17" s="12" t="n">
        <v>60.8756478692824</v>
      </c>
      <c r="D17" s="10" t="n">
        <v>21259331</v>
      </c>
      <c r="E17" s="10" t="n">
        <v>307735</v>
      </c>
      <c r="F17" s="10" t="n">
        <v>4413204</v>
      </c>
      <c r="G17" s="10" t="n">
        <v>1060413</v>
      </c>
      <c r="H17" s="10" t="n">
        <v>174763</v>
      </c>
      <c r="I17" s="10" t="n">
        <v>55555</v>
      </c>
      <c r="J17" s="10" t="n">
        <v>8919734</v>
      </c>
      <c r="K17" s="10" t="n">
        <v>3199252</v>
      </c>
      <c r="L17" s="10" t="n">
        <v>3642343</v>
      </c>
      <c r="M17" s="10" t="n">
        <v>1043530</v>
      </c>
    </row>
    <row r="18" customFormat="false" ht="15" hidden="false" customHeight="false" outlineLevel="0" collapsed="false">
      <c r="A18" s="10" t="s">
        <v>29</v>
      </c>
      <c r="B18" s="11" t="n">
        <v>33226492</v>
      </c>
      <c r="C18" s="12" t="n">
        <v>60.6992907948272</v>
      </c>
      <c r="D18" s="10" t="n">
        <v>20168245</v>
      </c>
      <c r="E18" s="10" t="n">
        <v>337245</v>
      </c>
      <c r="F18" s="10" t="n">
        <v>4342961</v>
      </c>
      <c r="G18" s="10" t="n">
        <v>1007045</v>
      </c>
      <c r="H18" s="10" t="n">
        <v>185701</v>
      </c>
      <c r="I18" s="10" t="n">
        <v>49344</v>
      </c>
      <c r="J18" s="10" t="n">
        <v>8018186</v>
      </c>
      <c r="K18" s="10" t="n">
        <v>3297278</v>
      </c>
      <c r="L18" s="10" t="n">
        <v>3371339</v>
      </c>
      <c r="M18" s="10" t="n">
        <v>967769</v>
      </c>
    </row>
    <row r="19" customFormat="false" ht="15" hidden="false" customHeight="false" outlineLevel="0" collapsed="false">
      <c r="A19" s="10" t="s">
        <v>30</v>
      </c>
      <c r="B19" s="11" t="n">
        <v>33736477</v>
      </c>
      <c r="C19" s="12" t="n">
        <v>57.0619836801572</v>
      </c>
      <c r="D19" s="10" t="n">
        <v>19250703</v>
      </c>
      <c r="E19" s="10" t="n">
        <v>300729</v>
      </c>
      <c r="F19" s="10" t="n">
        <v>4226809</v>
      </c>
      <c r="G19" s="10" t="n">
        <v>889266</v>
      </c>
      <c r="H19" s="10" t="n">
        <v>207067</v>
      </c>
      <c r="I19" s="10" t="n">
        <v>62340</v>
      </c>
      <c r="J19" s="10" t="n">
        <v>7356230</v>
      </c>
      <c r="K19" s="10" t="n">
        <v>3260762</v>
      </c>
      <c r="L19" s="10" t="n">
        <v>3376305</v>
      </c>
      <c r="M19" s="10" t="n">
        <v>969887</v>
      </c>
    </row>
    <row r="20" customFormat="false" ht="15" hidden="false" customHeight="false" outlineLevel="0" collapsed="false">
      <c r="A20" s="10" t="s">
        <v>31</v>
      </c>
      <c r="B20" s="11" t="n">
        <v>34620028</v>
      </c>
      <c r="C20" s="12" t="n">
        <v>57.4550575175734</v>
      </c>
      <c r="D20" s="10" t="n">
        <v>19890957</v>
      </c>
      <c r="E20" s="10" t="n">
        <v>340845</v>
      </c>
      <c r="F20" s="10" t="n">
        <v>4154815</v>
      </c>
      <c r="G20" s="10" t="n">
        <v>1055995</v>
      </c>
      <c r="H20" s="10" t="n">
        <v>213988</v>
      </c>
      <c r="I20" s="10" t="n">
        <v>63368</v>
      </c>
      <c r="J20" s="10" t="n">
        <v>7391395</v>
      </c>
      <c r="K20" s="10" t="n">
        <v>3201513</v>
      </c>
      <c r="L20" s="10" t="n">
        <v>3186093</v>
      </c>
      <c r="M20" s="10" t="n">
        <v>1750282</v>
      </c>
    </row>
    <row r="21" customFormat="false" ht="15" hidden="false" customHeight="false" outlineLevel="0" collapsed="false">
      <c r="A21" s="10" t="s">
        <v>32</v>
      </c>
      <c r="B21" s="11" t="n">
        <f aca="false">SUM(SUM(B13:B20))</f>
        <v>295093006</v>
      </c>
      <c r="C21" s="12" t="n">
        <v>59.9928528973676</v>
      </c>
      <c r="D21" s="10" t="n">
        <f aca="false">SUM(SUM(D13:D20))</f>
        <v>177034713</v>
      </c>
      <c r="E21" s="10" t="n">
        <f aca="false">SUM(SUM(E13:E20))</f>
        <v>2691557</v>
      </c>
      <c r="F21" s="10" t="n">
        <f aca="false">SUM(SUM(F13:F20))</f>
        <v>41220417</v>
      </c>
      <c r="G21" s="10" t="n">
        <f aca="false">SUM(SUM(G13:G20))</f>
        <v>8452004</v>
      </c>
      <c r="H21" s="10" t="n">
        <f aca="false">SUM(SUM(H13:H20))</f>
        <v>1617658</v>
      </c>
      <c r="I21" s="10" t="n">
        <f aca="false">SUM(SUM(I13:I20))</f>
        <v>456406</v>
      </c>
      <c r="J21" s="10" t="n">
        <f aca="false">SUM(SUM(J13:J20))</f>
        <v>69773575</v>
      </c>
      <c r="K21" s="10" t="n">
        <f aca="false">SUM(SUM(K13:K20))</f>
        <v>26843522</v>
      </c>
      <c r="L21" s="10" t="n">
        <f aca="false">SUM(SUM(L13:L20))</f>
        <v>27338887</v>
      </c>
      <c r="M21" s="10" t="n">
        <f aca="false">SUM(SUM(M13:M20))</f>
        <v>10773602</v>
      </c>
    </row>
  </sheetData>
  <mergeCells count="5">
    <mergeCell ref="A1:M1"/>
    <mergeCell ref="A2:A3"/>
    <mergeCell ref="B2:B3"/>
    <mergeCell ref="C2:C3"/>
    <mergeCell ref="D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8T22:10:42Z</dcterms:created>
  <dc:creator>Administrator</dc:creator>
  <dc:description/>
  <dc:language>en-US</dc:language>
  <cp:lastModifiedBy>NTKO</cp:lastModifiedBy>
  <dcterms:modified xsi:type="dcterms:W3CDTF">2023-06-28T22:2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